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30">
  <si>
    <t xml:space="preserve">monotherapy</t>
  </si>
  <si>
    <t xml:space="preserve"> combination therapy</t>
  </si>
  <si>
    <t xml:space="preserve">FICI</t>
  </si>
  <si>
    <t xml:space="preserve">Klebsiella pneumoniae</t>
  </si>
  <si>
    <t xml:space="preserve">number</t>
  </si>
  <si>
    <t xml:space="preserve"> CAZ/AVI</t>
  </si>
  <si>
    <t xml:space="preserve"> Polymyxin B</t>
  </si>
  <si>
    <t xml:space="preserve">Eravacycline</t>
  </si>
  <si>
    <t xml:space="preserve">Amikacin</t>
  </si>
  <si>
    <t xml:space="preserve">Meropenem</t>
  </si>
  <si>
    <t xml:space="preserve">Eravacycline2</t>
  </si>
  <si>
    <t xml:space="preserve">Meropenem2</t>
  </si>
  <si>
    <t xml:space="preserve">Eravacycline3</t>
  </si>
  <si>
    <t xml:space="preserve"> CAZ/AVI3</t>
  </si>
  <si>
    <t xml:space="preserve">Eravacycline4</t>
  </si>
  <si>
    <t xml:space="preserve">Amikacin4</t>
  </si>
  <si>
    <t xml:space="preserve">Eravacycline5</t>
  </si>
  <si>
    <t xml:space="preserve"> Polymyxin B5</t>
  </si>
  <si>
    <t xml:space="preserve">FICI(E/M)</t>
  </si>
  <si>
    <t xml:space="preserve">FICI(E/C)</t>
  </si>
  <si>
    <t xml:space="preserve">FICI(E/A)</t>
  </si>
  <si>
    <t xml:space="preserve">FICI(E/P)</t>
  </si>
  <si>
    <r>
      <rPr>
        <b val="true"/>
        <sz val="12"/>
        <rFont val="宋体"/>
        <family val="0"/>
        <charset val="134"/>
      </rPr>
      <t xml:space="preserve">CRE</t>
    </r>
    <r>
      <rPr>
        <b val="true"/>
        <sz val="12"/>
        <rFont val="Noto Sans"/>
        <family val="2"/>
      </rPr>
      <t xml:space="preserve">菌株联合药敏结果</t>
    </r>
    <r>
      <rPr>
        <b val="true"/>
        <sz val="12"/>
        <rFont val="宋体"/>
        <family val="0"/>
        <charset val="134"/>
      </rPr>
      <t xml:space="preserve">.xls </t>
    </r>
    <r>
      <rPr>
        <b val="true"/>
        <sz val="12"/>
        <rFont val="Noto Sans"/>
        <family val="2"/>
      </rPr>
      <t xml:space="preserve">兼容性报表</t>
    </r>
  </si>
  <si>
    <r>
      <rPr>
        <b val="true"/>
        <sz val="12"/>
        <rFont val="Noto Sans"/>
        <family val="2"/>
      </rPr>
      <t xml:space="preserve">运行时间</t>
    </r>
    <r>
      <rPr>
        <b val="true"/>
        <sz val="12"/>
        <rFont val="宋体"/>
        <family val="0"/>
        <charset val="134"/>
      </rPr>
      <t xml:space="preserve">: 2024/11/14 16:36</t>
    </r>
  </si>
  <si>
    <r>
      <rPr>
        <sz val="12"/>
        <rFont val="Noto Sans"/>
        <family val="2"/>
      </rPr>
      <t xml:space="preserve">如果工作簿以早期的文件格式保存或在早期版本的 </t>
    </r>
    <r>
      <rPr>
        <sz val="12"/>
        <rFont val="宋体"/>
        <family val="0"/>
        <charset val="134"/>
      </rPr>
      <t xml:space="preserve">Microsoft Excel </t>
    </r>
    <r>
      <rPr>
        <sz val="12"/>
        <rFont val="Noto Sans"/>
        <family val="2"/>
      </rPr>
      <t xml:space="preserve">中打开，将无法使用下列功能。</t>
    </r>
  </si>
  <si>
    <t xml:space="preserve">轻微保真损失</t>
  </si>
  <si>
    <t xml:space="preserve">发生次数</t>
  </si>
  <si>
    <t xml:space="preserve">版本</t>
  </si>
  <si>
    <t xml:space="preserve">所选文件格式不支持此工作簿中某些单元格或样式包含的格式。这些格式将被转换为最相近的可用格式。</t>
  </si>
  <si>
    <t xml:space="preserve">Excel 97-2003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b val="true"/>
      <sz val="12"/>
      <name val="Noto Sans"/>
      <family val="2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4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D25" activeCellId="0" sqref="D25"/>
    </sheetView>
  </sheetViews>
  <sheetFormatPr defaultColWidth="9.1171875" defaultRowHeight="15.75" zeroHeight="false" outlineLevelRow="0" outlineLevelCol="0"/>
  <cols>
    <col collapsed="false" customWidth="false" hidden="false" outlineLevel="0" max="3" min="3" style="1" width="9.12"/>
    <col collapsed="false" customWidth="false" hidden="false" outlineLevel="0" max="7" min="7" style="2" width="9.12"/>
    <col collapsed="false" customWidth="true" hidden="false" outlineLevel="0" max="11" min="10" style="3" width="8.99"/>
    <col collapsed="false" customWidth="true" hidden="false" outlineLevel="0" max="12" min="12" style="0" width="10.74"/>
    <col collapsed="false" customWidth="true" hidden="false" outlineLevel="0" max="14" min="14" style="0" width="10.49"/>
    <col collapsed="false" customWidth="true" hidden="false" outlineLevel="0" max="19" min="19" style="2" width="9.87"/>
  </cols>
  <sheetData>
    <row r="1" customFormat="false" ht="15.75" hidden="false" customHeight="false" outlineLevel="0" collapsed="false">
      <c r="B1" s="1"/>
      <c r="C1" s="4" t="s">
        <v>0</v>
      </c>
      <c r="D1" s="4"/>
      <c r="E1" s="4"/>
      <c r="F1" s="4"/>
      <c r="G1" s="4"/>
      <c r="H1" s="4" t="s">
        <v>1</v>
      </c>
      <c r="I1" s="4"/>
      <c r="J1" s="4"/>
      <c r="K1" s="4"/>
      <c r="L1" s="4"/>
      <c r="M1" s="4"/>
      <c r="N1" s="4"/>
      <c r="O1" s="4"/>
      <c r="P1" s="4" t="s">
        <v>2</v>
      </c>
      <c r="Q1" s="4"/>
      <c r="R1" s="4"/>
      <c r="S1" s="4"/>
    </row>
    <row r="2" customFormat="false" ht="15.75" hidden="false" customHeight="false" outlineLevel="0" collapsed="false">
      <c r="A2" s="5" t="s">
        <v>3</v>
      </c>
      <c r="B2" s="0" t="s">
        <v>4</v>
      </c>
      <c r="C2" s="6" t="s">
        <v>5</v>
      </c>
      <c r="D2" s="0" t="s">
        <v>6</v>
      </c>
      <c r="E2" s="0" t="s">
        <v>7</v>
      </c>
      <c r="F2" s="0" t="s">
        <v>8</v>
      </c>
      <c r="G2" s="2" t="s">
        <v>9</v>
      </c>
      <c r="H2" s="5" t="s">
        <v>10</v>
      </c>
      <c r="I2" s="5" t="s">
        <v>11</v>
      </c>
      <c r="J2" s="7" t="s">
        <v>12</v>
      </c>
      <c r="K2" s="7" t="s">
        <v>13</v>
      </c>
      <c r="L2" s="5" t="s">
        <v>14</v>
      </c>
      <c r="M2" s="8" t="s">
        <v>15</v>
      </c>
      <c r="N2" s="5" t="s">
        <v>16</v>
      </c>
      <c r="O2" s="8" t="s">
        <v>17</v>
      </c>
      <c r="P2" s="9" t="s">
        <v>18</v>
      </c>
      <c r="Q2" s="9" t="s">
        <v>19</v>
      </c>
      <c r="R2" s="9" t="s">
        <v>20</v>
      </c>
      <c r="S2" s="10" t="s">
        <v>21</v>
      </c>
    </row>
    <row r="3" customFormat="false" ht="15.75" hidden="false" customHeight="false" outlineLevel="0" collapsed="false">
      <c r="A3" s="0" t="n">
        <v>1</v>
      </c>
      <c r="B3" s="0" t="n">
        <v>1035</v>
      </c>
      <c r="C3" s="1" t="n">
        <v>512</v>
      </c>
      <c r="D3" s="0" t="n">
        <v>1</v>
      </c>
      <c r="E3" s="0" t="n">
        <v>1</v>
      </c>
      <c r="F3" s="0" t="n">
        <v>128</v>
      </c>
      <c r="G3" s="2" t="n">
        <v>512</v>
      </c>
      <c r="H3" s="5" t="n">
        <v>1</v>
      </c>
      <c r="I3" s="5" t="n">
        <v>128</v>
      </c>
      <c r="J3" s="3" t="n">
        <v>1</v>
      </c>
      <c r="K3" s="7" t="n">
        <v>256</v>
      </c>
      <c r="L3" s="5" t="n">
        <v>0.25</v>
      </c>
      <c r="M3" s="2" t="n">
        <v>128</v>
      </c>
      <c r="N3" s="0" t="n">
        <v>0.5</v>
      </c>
      <c r="O3" s="2" t="n">
        <v>0.5</v>
      </c>
      <c r="P3" s="0" t="n">
        <f aca="false">H3/E3+I3/G3</f>
        <v>1.25</v>
      </c>
      <c r="Q3" s="0" t="n">
        <f aca="false">J3/E3+K3/C3</f>
        <v>1.5</v>
      </c>
      <c r="R3" s="0" t="n">
        <f aca="false">L3/E3+M3/F3</f>
        <v>1.25</v>
      </c>
      <c r="S3" s="2" t="n">
        <f aca="false">N3/E3+O3/D3</f>
        <v>1</v>
      </c>
    </row>
    <row r="4" customFormat="false" ht="15.75" hidden="false" customHeight="false" outlineLevel="0" collapsed="false">
      <c r="A4" s="0" t="n">
        <v>2</v>
      </c>
      <c r="B4" s="0" t="n">
        <v>1037</v>
      </c>
      <c r="C4" s="1" t="n">
        <v>1024</v>
      </c>
      <c r="D4" s="0" t="n">
        <v>2</v>
      </c>
      <c r="E4" s="0" t="n">
        <v>1</v>
      </c>
      <c r="F4" s="0" t="n">
        <v>256</v>
      </c>
      <c r="G4" s="2" t="n">
        <v>512</v>
      </c>
      <c r="H4" s="0" t="n">
        <v>1</v>
      </c>
      <c r="I4" s="0" t="n">
        <v>128</v>
      </c>
      <c r="J4" s="3" t="n">
        <v>1</v>
      </c>
      <c r="K4" s="7" t="n">
        <v>256</v>
      </c>
      <c r="L4" s="0" t="n">
        <v>1</v>
      </c>
      <c r="M4" s="2" t="n">
        <v>64</v>
      </c>
      <c r="N4" s="0" t="n">
        <v>0.5</v>
      </c>
      <c r="O4" s="2" t="n">
        <v>0.5</v>
      </c>
      <c r="P4" s="0" t="n">
        <f aca="false">H4/E4+I4/G4</f>
        <v>1.25</v>
      </c>
      <c r="Q4" s="0" t="n">
        <f aca="false">J4/E4+K4/C4</f>
        <v>1.25</v>
      </c>
      <c r="R4" s="0" t="n">
        <f aca="false">L4/E4+M4/F4</f>
        <v>1.25</v>
      </c>
      <c r="S4" s="2" t="n">
        <f aca="false">N4/E4+O4/D4</f>
        <v>0.75</v>
      </c>
    </row>
    <row r="5" customFormat="false" ht="15.75" hidden="false" customHeight="false" outlineLevel="0" collapsed="false">
      <c r="A5" s="0" t="n">
        <v>3</v>
      </c>
      <c r="B5" s="0" t="n">
        <v>1100</v>
      </c>
      <c r="C5" s="1" t="n">
        <v>512</v>
      </c>
      <c r="D5" s="0" t="n">
        <v>1</v>
      </c>
      <c r="E5" s="0" t="n">
        <v>1</v>
      </c>
      <c r="F5" s="0" t="n">
        <v>256</v>
      </c>
      <c r="G5" s="2" t="n">
        <v>512</v>
      </c>
      <c r="H5" s="0" t="n">
        <v>0.5</v>
      </c>
      <c r="I5" s="0" t="n">
        <v>256</v>
      </c>
      <c r="J5" s="3" t="n">
        <v>0.5</v>
      </c>
      <c r="K5" s="7" t="n">
        <v>256</v>
      </c>
      <c r="L5" s="0" t="n">
        <v>0.25</v>
      </c>
      <c r="M5" s="2" t="n">
        <v>128</v>
      </c>
      <c r="N5" s="0" t="n">
        <v>0.5</v>
      </c>
      <c r="O5" s="2" t="n">
        <v>0.5</v>
      </c>
      <c r="P5" s="0" t="n">
        <f aca="false">H5/E5+I5/G5</f>
        <v>1</v>
      </c>
      <c r="Q5" s="0" t="n">
        <f aca="false">J5/E5+K5/C5</f>
        <v>1</v>
      </c>
      <c r="R5" s="0" t="n">
        <f aca="false">L5/E5+M5/F5</f>
        <v>0.75</v>
      </c>
      <c r="S5" s="2" t="n">
        <f aca="false">N5/E5+O5/D5</f>
        <v>1</v>
      </c>
    </row>
    <row r="6" customFormat="false" ht="15.75" hidden="false" customHeight="false" outlineLevel="0" collapsed="false">
      <c r="A6" s="0" t="n">
        <v>4</v>
      </c>
      <c r="B6" s="0" t="n">
        <v>1111</v>
      </c>
      <c r="C6" s="1" t="n">
        <v>1024</v>
      </c>
      <c r="D6" s="0" t="n">
        <v>2</v>
      </c>
      <c r="E6" s="0" t="n">
        <v>1</v>
      </c>
      <c r="F6" s="0" t="n">
        <v>256</v>
      </c>
      <c r="G6" s="2" t="n">
        <v>512</v>
      </c>
      <c r="H6" s="0" t="n">
        <v>1</v>
      </c>
      <c r="I6" s="0" t="n">
        <v>256</v>
      </c>
      <c r="J6" s="3" t="n">
        <v>0.5</v>
      </c>
      <c r="K6" s="7" t="n">
        <v>256</v>
      </c>
      <c r="L6" s="0" t="n">
        <v>1</v>
      </c>
      <c r="M6" s="2" t="n">
        <v>64</v>
      </c>
      <c r="N6" s="0" t="n">
        <v>0.25</v>
      </c>
      <c r="O6" s="2" t="n">
        <v>0.5</v>
      </c>
      <c r="P6" s="0" t="n">
        <f aca="false">H6/E6+I6/G6</f>
        <v>1.5</v>
      </c>
      <c r="Q6" s="0" t="n">
        <f aca="false">J6/E6+K6/C6</f>
        <v>0.75</v>
      </c>
      <c r="R6" s="0" t="n">
        <f aca="false">L6/E6+M6/F6</f>
        <v>1.25</v>
      </c>
      <c r="S6" s="2" t="n">
        <f aca="false">N6/E6+O6/D6</f>
        <v>0.5</v>
      </c>
    </row>
    <row r="7" customFormat="false" ht="15.75" hidden="false" customHeight="false" outlineLevel="0" collapsed="false">
      <c r="A7" s="0" t="n">
        <v>5</v>
      </c>
      <c r="B7" s="0" t="n">
        <v>1128</v>
      </c>
      <c r="C7" s="1" t="n">
        <v>512</v>
      </c>
      <c r="D7" s="0" t="n">
        <v>2</v>
      </c>
      <c r="E7" s="0" t="n">
        <v>1</v>
      </c>
      <c r="F7" s="0" t="n">
        <v>512</v>
      </c>
      <c r="G7" s="2" t="n">
        <v>256</v>
      </c>
      <c r="H7" s="0" t="n">
        <v>0.5</v>
      </c>
      <c r="I7" s="0" t="n">
        <v>256</v>
      </c>
      <c r="J7" s="3" t="n">
        <v>1</v>
      </c>
      <c r="K7" s="7" t="n">
        <v>256</v>
      </c>
      <c r="L7" s="0" t="n">
        <v>0.5</v>
      </c>
      <c r="M7" s="2" t="n">
        <v>128</v>
      </c>
      <c r="N7" s="0" t="n">
        <v>0.5</v>
      </c>
      <c r="O7" s="2" t="n">
        <v>0.5</v>
      </c>
      <c r="P7" s="0" t="n">
        <f aca="false">H7/E7+I7/G7</f>
        <v>1.5</v>
      </c>
      <c r="Q7" s="0" t="n">
        <f aca="false">J7/E7+K7/C7</f>
        <v>1.5</v>
      </c>
      <c r="R7" s="0" t="n">
        <f aca="false">L7/E7+M7/F7</f>
        <v>0.75</v>
      </c>
      <c r="S7" s="2" t="n">
        <f aca="false">N7/E7+O7/D7</f>
        <v>0.75</v>
      </c>
    </row>
    <row r="8" customFormat="false" ht="15.75" hidden="false" customHeight="false" outlineLevel="0" collapsed="false">
      <c r="A8" s="0" t="n">
        <v>6</v>
      </c>
      <c r="B8" s="0" t="n">
        <v>1137</v>
      </c>
      <c r="C8" s="1" t="n">
        <v>512</v>
      </c>
      <c r="D8" s="0" t="n">
        <v>1</v>
      </c>
      <c r="E8" s="0" t="n">
        <v>1</v>
      </c>
      <c r="F8" s="0" t="n">
        <v>256</v>
      </c>
      <c r="G8" s="2" t="n">
        <v>512</v>
      </c>
      <c r="H8" s="0" t="n">
        <v>0.5</v>
      </c>
      <c r="I8" s="0" t="n">
        <v>256</v>
      </c>
      <c r="J8" s="3" t="n">
        <v>0.5</v>
      </c>
      <c r="K8" s="7" t="n">
        <v>256</v>
      </c>
      <c r="L8" s="0" t="n">
        <v>0.5</v>
      </c>
      <c r="M8" s="2" t="n">
        <v>128</v>
      </c>
      <c r="N8" s="0" t="n">
        <v>0.5</v>
      </c>
      <c r="O8" s="2" t="n">
        <v>0.5</v>
      </c>
      <c r="P8" s="0" t="n">
        <f aca="false">H8/E8+I8/G8</f>
        <v>1</v>
      </c>
      <c r="Q8" s="0" t="n">
        <f aca="false">J8/E8+K8/C8</f>
        <v>1</v>
      </c>
      <c r="R8" s="0" t="n">
        <f aca="false">L8/E8+M8/F8</f>
        <v>1</v>
      </c>
      <c r="S8" s="2" t="n">
        <f aca="false">N8/E8+O8/D8</f>
        <v>1</v>
      </c>
    </row>
    <row r="9" customFormat="false" ht="15.75" hidden="false" customHeight="false" outlineLevel="0" collapsed="false">
      <c r="A9" s="0" t="n">
        <v>7</v>
      </c>
      <c r="B9" s="0" t="n">
        <v>1160</v>
      </c>
      <c r="C9" s="1" t="n">
        <v>512</v>
      </c>
      <c r="D9" s="0" t="n">
        <v>1</v>
      </c>
      <c r="E9" s="0" t="n">
        <v>0.5</v>
      </c>
      <c r="F9" s="0" t="n">
        <v>256</v>
      </c>
      <c r="G9" s="2" t="n">
        <v>256</v>
      </c>
      <c r="H9" s="0" t="n">
        <v>0.5</v>
      </c>
      <c r="I9" s="0" t="n">
        <v>256</v>
      </c>
      <c r="J9" s="3" t="n">
        <v>0.5</v>
      </c>
      <c r="K9" s="7" t="n">
        <v>256</v>
      </c>
      <c r="L9" s="0" t="n">
        <v>0.5</v>
      </c>
      <c r="M9" s="2" t="n">
        <v>64</v>
      </c>
      <c r="N9" s="0" t="n">
        <v>0.25</v>
      </c>
      <c r="O9" s="2" t="n">
        <v>0.5</v>
      </c>
      <c r="P9" s="0" t="n">
        <f aca="false">H9/E9+I9/G9</f>
        <v>2</v>
      </c>
      <c r="Q9" s="0" t="n">
        <f aca="false">J9/E9+K9/C9</f>
        <v>1.5</v>
      </c>
      <c r="R9" s="0" t="n">
        <f aca="false">L9/E9+M9/F9</f>
        <v>1.25</v>
      </c>
      <c r="S9" s="2" t="n">
        <f aca="false">N9/E9+O9/D9</f>
        <v>1</v>
      </c>
    </row>
    <row r="10" customFormat="false" ht="15.75" hidden="false" customHeight="false" outlineLevel="0" collapsed="false">
      <c r="A10" s="0" t="n">
        <v>8</v>
      </c>
      <c r="B10" s="0" t="n">
        <v>1161</v>
      </c>
      <c r="C10" s="1" t="n">
        <v>512</v>
      </c>
      <c r="D10" s="0" t="n">
        <v>1</v>
      </c>
      <c r="E10" s="0" t="n">
        <v>1</v>
      </c>
      <c r="F10" s="0" t="n">
        <v>256</v>
      </c>
      <c r="G10" s="2" t="n">
        <v>512</v>
      </c>
      <c r="H10" s="0" t="n">
        <v>1</v>
      </c>
      <c r="I10" s="0" t="n">
        <v>128</v>
      </c>
      <c r="J10" s="3" t="n">
        <v>1</v>
      </c>
      <c r="K10" s="7" t="n">
        <v>256</v>
      </c>
      <c r="L10" s="0" t="n">
        <v>1</v>
      </c>
      <c r="M10" s="2" t="n">
        <v>64</v>
      </c>
      <c r="N10" s="0" t="n">
        <v>0.5</v>
      </c>
      <c r="O10" s="2" t="n">
        <v>0.5</v>
      </c>
      <c r="P10" s="0" t="n">
        <f aca="false">H10/E10+I10/G10</f>
        <v>1.25</v>
      </c>
      <c r="Q10" s="0" t="n">
        <f aca="false">J10/E10+K10/C10</f>
        <v>1.5</v>
      </c>
      <c r="R10" s="0" t="n">
        <f aca="false">L10/E10+M10/F10</f>
        <v>1.25</v>
      </c>
      <c r="S10" s="2" t="n">
        <f aca="false">N10/E10+O10/D10</f>
        <v>1</v>
      </c>
    </row>
    <row r="11" customFormat="false" ht="15.75" hidden="false" customHeight="false" outlineLevel="0" collapsed="false">
      <c r="A11" s="0" t="n">
        <v>9</v>
      </c>
      <c r="B11" s="0" t="n">
        <v>1189</v>
      </c>
      <c r="C11" s="1" t="n">
        <v>1024</v>
      </c>
      <c r="D11" s="0" t="n">
        <v>1</v>
      </c>
      <c r="E11" s="0" t="n">
        <v>1</v>
      </c>
      <c r="F11" s="0" t="n">
        <v>256</v>
      </c>
      <c r="G11" s="2" t="n">
        <v>512</v>
      </c>
      <c r="H11" s="0" t="n">
        <v>1</v>
      </c>
      <c r="I11" s="0" t="n">
        <v>128</v>
      </c>
      <c r="J11" s="3" t="n">
        <v>1</v>
      </c>
      <c r="K11" s="7" t="n">
        <v>256</v>
      </c>
      <c r="L11" s="0" t="n">
        <v>0.5</v>
      </c>
      <c r="M11" s="2" t="n">
        <v>256</v>
      </c>
      <c r="N11" s="0" t="n">
        <v>1</v>
      </c>
      <c r="O11" s="2" t="n">
        <v>0.5</v>
      </c>
      <c r="P11" s="0" t="n">
        <f aca="false">H11/E11+I11/G11</f>
        <v>1.25</v>
      </c>
      <c r="Q11" s="0" t="n">
        <f aca="false">J11/E11+K11/C11</f>
        <v>1.25</v>
      </c>
      <c r="R11" s="0" t="n">
        <f aca="false">L11/E11+M11/F11</f>
        <v>1.5</v>
      </c>
      <c r="S11" s="2" t="n">
        <f aca="false">N11/E11+O11/D11</f>
        <v>1.5</v>
      </c>
    </row>
    <row r="12" customFormat="false" ht="15.75" hidden="false" customHeight="false" outlineLevel="0" collapsed="false">
      <c r="A12" s="0" t="n">
        <v>10</v>
      </c>
      <c r="B12" s="0" t="n">
        <v>1190</v>
      </c>
      <c r="C12" s="1" t="n">
        <v>1024</v>
      </c>
      <c r="D12" s="0" t="n">
        <v>1</v>
      </c>
      <c r="E12" s="0" t="n">
        <v>1</v>
      </c>
      <c r="F12" s="0" t="n">
        <v>128</v>
      </c>
      <c r="G12" s="2" t="n">
        <v>256</v>
      </c>
      <c r="H12" s="0" t="n">
        <v>0.5</v>
      </c>
      <c r="I12" s="0" t="n">
        <v>256</v>
      </c>
      <c r="J12" s="3" t="n">
        <v>0.5</v>
      </c>
      <c r="K12" s="7" t="n">
        <v>256</v>
      </c>
      <c r="L12" s="0" t="n">
        <v>0.5</v>
      </c>
      <c r="M12" s="2" t="n">
        <v>64</v>
      </c>
      <c r="N12" s="0" t="n">
        <v>0.5</v>
      </c>
      <c r="O12" s="2" t="n">
        <v>0.5</v>
      </c>
      <c r="P12" s="0" t="n">
        <f aca="false">H12/E12+I12/G12</f>
        <v>1.5</v>
      </c>
      <c r="Q12" s="0" t="n">
        <f aca="false">J12/E12+K12/C12</f>
        <v>0.75</v>
      </c>
      <c r="R12" s="0" t="n">
        <f aca="false">L12/E12+M12/F12</f>
        <v>1</v>
      </c>
      <c r="S12" s="2" t="n">
        <f aca="false">N12/E12+O12/D12</f>
        <v>1</v>
      </c>
    </row>
    <row r="13" customFormat="false" ht="15.75" hidden="false" customHeight="false" outlineLevel="0" collapsed="false">
      <c r="A13" s="0" t="n">
        <v>11</v>
      </c>
      <c r="B13" s="0" t="n">
        <v>1196</v>
      </c>
      <c r="C13" s="1" t="n">
        <v>512</v>
      </c>
      <c r="D13" s="0" t="n">
        <v>1</v>
      </c>
      <c r="E13" s="0" t="n">
        <v>1</v>
      </c>
      <c r="F13" s="0" t="n">
        <v>256</v>
      </c>
      <c r="G13" s="2" t="n">
        <v>512</v>
      </c>
      <c r="H13" s="0" t="n">
        <v>1</v>
      </c>
      <c r="I13" s="0" t="n">
        <v>256</v>
      </c>
      <c r="J13" s="3" t="n">
        <v>1</v>
      </c>
      <c r="K13" s="7" t="n">
        <v>256</v>
      </c>
      <c r="L13" s="0" t="n">
        <v>0.125</v>
      </c>
      <c r="M13" s="2" t="n">
        <v>128</v>
      </c>
      <c r="N13" s="0" t="n">
        <v>0.5</v>
      </c>
      <c r="O13" s="2" t="n">
        <v>0.5</v>
      </c>
      <c r="P13" s="0" t="n">
        <f aca="false">H13/E13+I13/G13</f>
        <v>1.5</v>
      </c>
      <c r="Q13" s="0" t="n">
        <f aca="false">J13/E13+K13/C13</f>
        <v>1.5</v>
      </c>
      <c r="R13" s="0" t="n">
        <f aca="false">L13/E13+M13/F13</f>
        <v>0.625</v>
      </c>
      <c r="S13" s="2" t="n">
        <f aca="false">N13/E13+O13/D13</f>
        <v>1</v>
      </c>
    </row>
    <row r="14" customFormat="false" ht="15.75" hidden="false" customHeight="false" outlineLevel="0" collapsed="false">
      <c r="A14" s="0" t="n">
        <v>12</v>
      </c>
      <c r="B14" s="0" t="n">
        <v>1197</v>
      </c>
      <c r="C14" s="1" t="n">
        <v>512</v>
      </c>
      <c r="D14" s="0" t="n">
        <v>1</v>
      </c>
      <c r="E14" s="0" t="n">
        <v>1</v>
      </c>
      <c r="F14" s="0" t="n">
        <v>256</v>
      </c>
      <c r="G14" s="2" t="n">
        <v>512</v>
      </c>
      <c r="H14" s="0" t="n">
        <v>1</v>
      </c>
      <c r="I14" s="0" t="n">
        <v>128</v>
      </c>
      <c r="J14" s="3" t="n">
        <v>1</v>
      </c>
      <c r="K14" s="7" t="n">
        <v>256</v>
      </c>
      <c r="L14" s="0" t="n">
        <v>0.5</v>
      </c>
      <c r="M14" s="2" t="n">
        <v>256</v>
      </c>
      <c r="N14" s="0" t="n">
        <v>1</v>
      </c>
      <c r="O14" s="2" t="n">
        <v>0.25</v>
      </c>
      <c r="P14" s="0" t="n">
        <f aca="false">H14/E14+I14/G14</f>
        <v>1.25</v>
      </c>
      <c r="Q14" s="0" t="n">
        <f aca="false">J14/E14+K14/C14</f>
        <v>1.5</v>
      </c>
      <c r="R14" s="0" t="n">
        <f aca="false">L14/E14+M14/F14</f>
        <v>1.5</v>
      </c>
      <c r="S14" s="2" t="n">
        <f aca="false">N14/E14+O14/D14</f>
        <v>1.25</v>
      </c>
    </row>
    <row r="15" customFormat="false" ht="15.75" hidden="false" customHeight="false" outlineLevel="0" collapsed="false">
      <c r="A15" s="0" t="n">
        <v>13</v>
      </c>
      <c r="B15" s="0" t="n">
        <v>1209</v>
      </c>
      <c r="C15" s="1" t="n">
        <v>1024</v>
      </c>
      <c r="D15" s="0" t="n">
        <v>1</v>
      </c>
      <c r="E15" s="0" t="n">
        <v>1</v>
      </c>
      <c r="F15" s="0" t="n">
        <v>256</v>
      </c>
      <c r="G15" s="2" t="n">
        <v>512</v>
      </c>
      <c r="H15" s="0" t="n">
        <v>0.5</v>
      </c>
      <c r="I15" s="0" t="n">
        <v>256</v>
      </c>
      <c r="J15" s="3" t="n">
        <v>0.5</v>
      </c>
      <c r="K15" s="7" t="n">
        <v>256</v>
      </c>
      <c r="L15" s="0" t="n">
        <v>0.5</v>
      </c>
      <c r="M15" s="2" t="n">
        <v>128</v>
      </c>
      <c r="N15" s="0" t="n">
        <v>0.25</v>
      </c>
      <c r="O15" s="2" t="n">
        <v>0.5</v>
      </c>
      <c r="P15" s="0" t="n">
        <f aca="false">H15/E15+I15/G15</f>
        <v>1</v>
      </c>
      <c r="Q15" s="0" t="n">
        <f aca="false">J15/E15+K15/C15</f>
        <v>0.75</v>
      </c>
      <c r="R15" s="0" t="n">
        <f aca="false">L15/E15+M15/F15</f>
        <v>1</v>
      </c>
      <c r="S15" s="2" t="n">
        <f aca="false">N15/E15+O15/D15</f>
        <v>0.75</v>
      </c>
    </row>
    <row r="16" customFormat="false" ht="15.75" hidden="false" customHeight="false" outlineLevel="0" collapsed="false">
      <c r="A16" s="0" t="n">
        <v>14</v>
      </c>
      <c r="B16" s="0" t="n">
        <v>1216</v>
      </c>
      <c r="C16" s="1" t="n">
        <v>512</v>
      </c>
      <c r="D16" s="0" t="n">
        <v>2</v>
      </c>
      <c r="E16" s="0" t="n">
        <v>1</v>
      </c>
      <c r="F16" s="0" t="n">
        <v>256</v>
      </c>
      <c r="G16" s="2" t="n">
        <v>512</v>
      </c>
      <c r="H16" s="0" t="n">
        <v>1</v>
      </c>
      <c r="I16" s="0" t="n">
        <v>128</v>
      </c>
      <c r="J16" s="3" t="n">
        <v>1</v>
      </c>
      <c r="K16" s="7" t="n">
        <v>256</v>
      </c>
      <c r="L16" s="0" t="n">
        <v>0.5</v>
      </c>
      <c r="M16" s="2" t="n">
        <v>128</v>
      </c>
      <c r="N16" s="0" t="n">
        <v>0.5</v>
      </c>
      <c r="O16" s="2" t="n">
        <v>0.5</v>
      </c>
      <c r="P16" s="0" t="n">
        <f aca="false">H16/E16+I16/G16</f>
        <v>1.25</v>
      </c>
      <c r="Q16" s="0" t="n">
        <f aca="false">J16/E16+K16/C16</f>
        <v>1.5</v>
      </c>
      <c r="R16" s="0" t="n">
        <f aca="false">L16/E16+M16/F16</f>
        <v>1</v>
      </c>
      <c r="S16" s="2" t="n">
        <f aca="false">N16/E16+O16/D16</f>
        <v>0.75</v>
      </c>
    </row>
    <row r="17" customFormat="false" ht="15.75" hidden="false" customHeight="false" outlineLevel="0" collapsed="false">
      <c r="A17" s="0" t="n">
        <v>15</v>
      </c>
      <c r="B17" s="0" t="n">
        <v>1222</v>
      </c>
      <c r="C17" s="1" t="n">
        <v>512</v>
      </c>
      <c r="D17" s="0" t="n">
        <v>1</v>
      </c>
      <c r="E17" s="0" t="n">
        <v>1</v>
      </c>
      <c r="F17" s="0" t="n">
        <v>256</v>
      </c>
      <c r="G17" s="2" t="n">
        <v>256</v>
      </c>
      <c r="H17" s="0" t="n">
        <v>1</v>
      </c>
      <c r="I17" s="0" t="n">
        <v>256</v>
      </c>
      <c r="J17" s="3" t="n">
        <v>1</v>
      </c>
      <c r="K17" s="7" t="n">
        <v>256</v>
      </c>
      <c r="L17" s="0" t="n">
        <v>0.5</v>
      </c>
      <c r="M17" s="2" t="n">
        <v>256</v>
      </c>
      <c r="N17" s="0" t="n">
        <v>0.5</v>
      </c>
      <c r="O17" s="2" t="n">
        <v>0.5</v>
      </c>
      <c r="P17" s="0" t="n">
        <f aca="false">H17/E17+I17/G17</f>
        <v>2</v>
      </c>
      <c r="Q17" s="0" t="n">
        <f aca="false">J17/E17+K17/C17</f>
        <v>1.5</v>
      </c>
      <c r="R17" s="0" t="n">
        <f aca="false">L17/E17+M17/F17</f>
        <v>1.5</v>
      </c>
      <c r="S17" s="2" t="n">
        <f aca="false">N17/E17+O17/D17</f>
        <v>1</v>
      </c>
    </row>
    <row r="18" customFormat="false" ht="15.75" hidden="false" customHeight="false" outlineLevel="0" collapsed="false">
      <c r="A18" s="0" t="n">
        <v>16</v>
      </c>
      <c r="B18" s="0" t="n">
        <v>1223</v>
      </c>
      <c r="C18" s="1" t="n">
        <v>512</v>
      </c>
      <c r="D18" s="0" t="n">
        <v>1</v>
      </c>
      <c r="E18" s="0" t="n">
        <v>1</v>
      </c>
      <c r="F18" s="0" t="n">
        <v>256</v>
      </c>
      <c r="G18" s="2" t="n">
        <v>256</v>
      </c>
      <c r="H18" s="0" t="n">
        <v>1</v>
      </c>
      <c r="I18" s="0" t="n">
        <v>128</v>
      </c>
      <c r="J18" s="3" t="n">
        <v>0.5</v>
      </c>
      <c r="K18" s="7" t="n">
        <v>256</v>
      </c>
      <c r="L18" s="0" t="n">
        <v>0.5</v>
      </c>
      <c r="M18" s="2" t="n">
        <v>128</v>
      </c>
      <c r="N18" s="0" t="n">
        <v>0.5</v>
      </c>
      <c r="O18" s="2" t="n">
        <v>0.5</v>
      </c>
      <c r="P18" s="0" t="n">
        <f aca="false">H18/E18+I18/G18</f>
        <v>1.5</v>
      </c>
      <c r="Q18" s="0" t="n">
        <f aca="false">J18/E18+K18/C18</f>
        <v>1</v>
      </c>
      <c r="R18" s="0" t="n">
        <f aca="false">L18/E18+M18/F18</f>
        <v>1</v>
      </c>
      <c r="S18" s="2" t="n">
        <f aca="false">N18/E18+O18/D18</f>
        <v>1</v>
      </c>
    </row>
    <row r="19" customFormat="false" ht="15.75" hidden="false" customHeight="false" outlineLevel="0" collapsed="false">
      <c r="A19" s="0" t="n">
        <v>17</v>
      </c>
      <c r="B19" s="0" t="n">
        <v>1225</v>
      </c>
      <c r="C19" s="1" t="n">
        <v>1024</v>
      </c>
      <c r="D19" s="0" t="n">
        <v>8</v>
      </c>
      <c r="E19" s="0" t="n">
        <v>2</v>
      </c>
      <c r="F19" s="0" t="n">
        <v>512</v>
      </c>
      <c r="G19" s="2" t="n">
        <v>512</v>
      </c>
      <c r="H19" s="0" t="n">
        <v>1</v>
      </c>
      <c r="I19" s="0" t="n">
        <v>256</v>
      </c>
      <c r="J19" s="3" t="n">
        <v>2</v>
      </c>
      <c r="K19" s="7" t="n">
        <v>8</v>
      </c>
      <c r="L19" s="0" t="n">
        <v>1</v>
      </c>
      <c r="M19" s="2" t="n">
        <v>64</v>
      </c>
      <c r="N19" s="0" t="n">
        <v>0.5</v>
      </c>
      <c r="O19" s="2" t="n">
        <v>1</v>
      </c>
      <c r="P19" s="0" t="n">
        <f aca="false">H19/E19+I19/G19</f>
        <v>1</v>
      </c>
      <c r="Q19" s="0" t="n">
        <f aca="false">J19/E19+K19/C19</f>
        <v>1.0078125</v>
      </c>
      <c r="R19" s="0" t="n">
        <f aca="false">L19/E19+M19/F19</f>
        <v>0.625</v>
      </c>
      <c r="S19" s="2" t="n">
        <f aca="false">N19/E19+O19/D19</f>
        <v>0.375</v>
      </c>
    </row>
    <row r="20" customFormat="false" ht="15.75" hidden="false" customHeight="false" outlineLevel="0" collapsed="false">
      <c r="A20" s="0" t="n">
        <v>18</v>
      </c>
      <c r="B20" s="0" t="n">
        <v>1239</v>
      </c>
      <c r="C20" s="1" t="n">
        <v>1024</v>
      </c>
      <c r="D20" s="0" t="n">
        <v>8</v>
      </c>
      <c r="E20" s="0" t="n">
        <v>2</v>
      </c>
      <c r="F20" s="0" t="n">
        <v>512</v>
      </c>
      <c r="G20" s="2" t="n">
        <v>512</v>
      </c>
      <c r="H20" s="0" t="n">
        <v>1</v>
      </c>
      <c r="I20" s="0" t="n">
        <v>256</v>
      </c>
      <c r="J20" s="3" t="n">
        <v>2</v>
      </c>
      <c r="K20" s="7" t="n">
        <v>16</v>
      </c>
      <c r="L20" s="0" t="n">
        <v>0.5</v>
      </c>
      <c r="M20" s="2" t="n">
        <v>256</v>
      </c>
      <c r="N20" s="0" t="n">
        <v>0.5</v>
      </c>
      <c r="O20" s="2" t="n">
        <v>0.5</v>
      </c>
      <c r="P20" s="0" t="n">
        <f aca="false">H20/E20+I20/G20</f>
        <v>1</v>
      </c>
      <c r="Q20" s="0" t="n">
        <f aca="false">J20/E20+K20/C20</f>
        <v>1.015625</v>
      </c>
      <c r="R20" s="0" t="n">
        <f aca="false">L20/E20+M20/F20</f>
        <v>0.75</v>
      </c>
      <c r="S20" s="2" t="n">
        <f aca="false">N20/E20+O20/D20</f>
        <v>0.3125</v>
      </c>
    </row>
    <row r="21" customFormat="false" ht="15.75" hidden="false" customHeight="false" outlineLevel="0" collapsed="false">
      <c r="A21" s="0" t="n">
        <v>19</v>
      </c>
      <c r="B21" s="0" t="n">
        <v>1240</v>
      </c>
      <c r="C21" s="1" t="n">
        <v>512</v>
      </c>
      <c r="D21" s="0" t="n">
        <v>0.5</v>
      </c>
      <c r="E21" s="0" t="n">
        <v>0.5</v>
      </c>
      <c r="F21" s="0" t="n">
        <v>256</v>
      </c>
      <c r="G21" s="2" t="n">
        <v>512</v>
      </c>
      <c r="H21" s="0" t="n">
        <v>0.5</v>
      </c>
      <c r="I21" s="0" t="n">
        <v>128</v>
      </c>
      <c r="J21" s="3" t="n">
        <v>0.5</v>
      </c>
      <c r="K21" s="7" t="n">
        <v>256</v>
      </c>
      <c r="L21" s="0" t="n">
        <v>0.5</v>
      </c>
      <c r="M21" s="2" t="n">
        <v>256</v>
      </c>
      <c r="N21" s="0" t="n">
        <v>0.25</v>
      </c>
      <c r="O21" s="2" t="n">
        <v>0.25</v>
      </c>
      <c r="P21" s="0" t="n">
        <f aca="false">H21/E21+I21/G21</f>
        <v>1.25</v>
      </c>
      <c r="Q21" s="0" t="n">
        <f aca="false">J21/E21+K21/C21</f>
        <v>1.5</v>
      </c>
      <c r="R21" s="0" t="n">
        <f aca="false">L21/E21+M21/F21</f>
        <v>2</v>
      </c>
      <c r="S21" s="2" t="n">
        <f aca="false">N21/E21+O21/D21</f>
        <v>1</v>
      </c>
    </row>
    <row r="22" customFormat="false" ht="15.75" hidden="false" customHeight="false" outlineLevel="0" collapsed="false">
      <c r="A22" s="0" t="n">
        <v>20</v>
      </c>
      <c r="B22" s="0" t="n">
        <v>1272</v>
      </c>
      <c r="C22" s="1" t="n">
        <v>512</v>
      </c>
      <c r="D22" s="0" t="n">
        <v>0.5</v>
      </c>
      <c r="E22" s="0" t="n">
        <v>2</v>
      </c>
      <c r="F22" s="0" t="n">
        <v>512</v>
      </c>
      <c r="G22" s="2" t="n">
        <v>256</v>
      </c>
      <c r="H22" s="0" t="n">
        <v>0.5</v>
      </c>
      <c r="I22" s="0" t="n">
        <v>128</v>
      </c>
      <c r="J22" s="3" t="n">
        <v>0.5</v>
      </c>
      <c r="K22" s="7" t="n">
        <v>256</v>
      </c>
      <c r="L22" s="0" t="n">
        <v>0.5</v>
      </c>
      <c r="M22" s="2" t="n">
        <v>256</v>
      </c>
      <c r="N22" s="0" t="n">
        <v>0.25</v>
      </c>
      <c r="O22" s="2" t="n">
        <v>0.5</v>
      </c>
      <c r="P22" s="0" t="n">
        <f aca="false">H22/E22+I22/G22</f>
        <v>0.75</v>
      </c>
      <c r="Q22" s="0" t="n">
        <f aca="false">J22/E22+K22/C22</f>
        <v>0.75</v>
      </c>
      <c r="R22" s="0" t="n">
        <f aca="false">L22/E22+M22/F22</f>
        <v>0.75</v>
      </c>
      <c r="S22" s="2" t="n">
        <f aca="false">N22/E22+O22/D22</f>
        <v>1.125</v>
      </c>
    </row>
    <row r="23" customFormat="false" ht="15.75" hidden="false" customHeight="false" outlineLevel="0" collapsed="false">
      <c r="A23" s="0" t="n">
        <v>21</v>
      </c>
      <c r="B23" s="0" t="n">
        <v>1289</v>
      </c>
      <c r="C23" s="1" t="n">
        <v>512</v>
      </c>
      <c r="D23" s="0" t="n">
        <v>1</v>
      </c>
      <c r="E23" s="0" t="n">
        <v>1</v>
      </c>
      <c r="F23" s="0" t="n">
        <v>256</v>
      </c>
      <c r="G23" s="2" t="n">
        <v>256</v>
      </c>
      <c r="H23" s="0" t="n">
        <v>1</v>
      </c>
      <c r="I23" s="0" t="n">
        <v>256</v>
      </c>
      <c r="J23" s="3" t="n">
        <v>1</v>
      </c>
      <c r="K23" s="7" t="n">
        <v>256</v>
      </c>
      <c r="L23" s="0" t="n">
        <v>1</v>
      </c>
      <c r="M23" s="2" t="n">
        <v>128</v>
      </c>
      <c r="N23" s="0" t="n">
        <v>0.5</v>
      </c>
      <c r="O23" s="2" t="n">
        <v>0.5</v>
      </c>
      <c r="P23" s="0" t="n">
        <f aca="false">H23/E23+I23/G23</f>
        <v>2</v>
      </c>
      <c r="Q23" s="0" t="n">
        <f aca="false">J23/E23+K23/C23</f>
        <v>1.5</v>
      </c>
      <c r="R23" s="0" t="n">
        <f aca="false">L23/E23+M23/F23</f>
        <v>1.5</v>
      </c>
      <c r="S23" s="2" t="n">
        <f aca="false">N23/E23+O23/D23</f>
        <v>1</v>
      </c>
    </row>
    <row r="24" customFormat="false" ht="15.75" hidden="false" customHeight="false" outlineLevel="0" collapsed="false">
      <c r="A24" s="0" t="n">
        <v>22</v>
      </c>
      <c r="B24" s="0" t="n">
        <v>1296</v>
      </c>
      <c r="C24" s="1" t="n">
        <v>1024</v>
      </c>
      <c r="D24" s="0" t="n">
        <v>1</v>
      </c>
      <c r="E24" s="0" t="n">
        <v>1</v>
      </c>
      <c r="F24" s="0" t="n">
        <v>256</v>
      </c>
      <c r="G24" s="2" t="n">
        <v>512</v>
      </c>
      <c r="H24" s="0" t="n">
        <v>1</v>
      </c>
      <c r="I24" s="0" t="n">
        <v>128</v>
      </c>
      <c r="J24" s="3" t="n">
        <v>1</v>
      </c>
      <c r="K24" s="7" t="n">
        <v>256</v>
      </c>
      <c r="L24" s="0" t="n">
        <v>1</v>
      </c>
      <c r="M24" s="2" t="n">
        <v>64</v>
      </c>
      <c r="N24" s="0" t="n">
        <v>0.5</v>
      </c>
      <c r="O24" s="2" t="n">
        <v>0.5</v>
      </c>
      <c r="P24" s="0" t="n">
        <f aca="false">H24/E24+I24/G24</f>
        <v>1.25</v>
      </c>
      <c r="Q24" s="0" t="n">
        <f aca="false">J24/E24+K24/C24</f>
        <v>1.25</v>
      </c>
      <c r="R24" s="0" t="n">
        <f aca="false">L24/E24+M24/F24</f>
        <v>1.25</v>
      </c>
      <c r="S24" s="2" t="n">
        <f aca="false">N24/E24+O24/D24</f>
        <v>1</v>
      </c>
    </row>
    <row r="25" customFormat="false" ht="15.75" hidden="false" customHeight="false" outlineLevel="0" collapsed="false">
      <c r="A25" s="0" t="n">
        <v>23</v>
      </c>
      <c r="B25" s="0" t="n">
        <v>1303</v>
      </c>
      <c r="C25" s="1" t="n">
        <v>512</v>
      </c>
      <c r="D25" s="0" t="n">
        <v>2</v>
      </c>
      <c r="E25" s="0" t="n">
        <v>1</v>
      </c>
      <c r="F25" s="0" t="n">
        <v>256</v>
      </c>
      <c r="G25" s="2" t="n">
        <v>256</v>
      </c>
      <c r="H25" s="0" t="n">
        <v>1</v>
      </c>
      <c r="I25" s="0" t="n">
        <v>128</v>
      </c>
      <c r="J25" s="3" t="n">
        <v>1</v>
      </c>
      <c r="K25" s="7" t="n">
        <v>256</v>
      </c>
      <c r="L25" s="0" t="n">
        <v>0.5</v>
      </c>
      <c r="M25" s="2" t="n">
        <v>128</v>
      </c>
      <c r="N25" s="0" t="n">
        <v>0.25</v>
      </c>
      <c r="O25" s="2" t="n">
        <v>0.5</v>
      </c>
      <c r="P25" s="0" t="n">
        <f aca="false">H25/E25+I25/G25</f>
        <v>1.5</v>
      </c>
      <c r="Q25" s="0" t="n">
        <f aca="false">J25/E25+K25/C25</f>
        <v>1.5</v>
      </c>
      <c r="R25" s="0" t="n">
        <f aca="false">L25/E25+M25/F25</f>
        <v>1</v>
      </c>
      <c r="S25" s="2" t="n">
        <f aca="false">N25/E25+O25/D25</f>
        <v>0.5</v>
      </c>
    </row>
    <row r="26" customFormat="false" ht="15.75" hidden="false" customHeight="false" outlineLevel="0" collapsed="false">
      <c r="A26" s="0" t="n">
        <v>24</v>
      </c>
      <c r="B26" s="0" t="n">
        <v>1306</v>
      </c>
      <c r="C26" s="1" t="n">
        <v>512</v>
      </c>
      <c r="D26" s="0" t="n">
        <v>2</v>
      </c>
      <c r="E26" s="0" t="n">
        <v>1</v>
      </c>
      <c r="F26" s="0" t="n">
        <v>256</v>
      </c>
      <c r="G26" s="2" t="n">
        <v>512</v>
      </c>
      <c r="H26" s="0" t="n">
        <v>1</v>
      </c>
      <c r="I26" s="0" t="n">
        <v>32</v>
      </c>
      <c r="J26" s="3" t="n">
        <v>1</v>
      </c>
      <c r="K26" s="7" t="n">
        <v>256</v>
      </c>
      <c r="L26" s="0" t="n">
        <v>0.5</v>
      </c>
      <c r="M26" s="2" t="n">
        <v>128</v>
      </c>
      <c r="N26" s="0" t="n">
        <v>0.5</v>
      </c>
      <c r="O26" s="2" t="n">
        <v>0.5</v>
      </c>
      <c r="P26" s="0" t="n">
        <f aca="false">H26/E26+I26/G26</f>
        <v>1.0625</v>
      </c>
      <c r="Q26" s="0" t="n">
        <f aca="false">J26/E26+K26/C26</f>
        <v>1.5</v>
      </c>
      <c r="R26" s="0" t="n">
        <f aca="false">L26/E26+M26/F26</f>
        <v>1</v>
      </c>
      <c r="S26" s="2" t="n">
        <f aca="false">N26/E26+O26/D26</f>
        <v>0.75</v>
      </c>
    </row>
    <row r="27" customFormat="false" ht="15.75" hidden="false" customHeight="false" outlineLevel="0" collapsed="false">
      <c r="A27" s="0" t="n">
        <v>25</v>
      </c>
      <c r="B27" s="0" t="n">
        <v>1316</v>
      </c>
      <c r="C27" s="1" t="n">
        <v>512</v>
      </c>
      <c r="D27" s="0" t="n">
        <v>1</v>
      </c>
      <c r="E27" s="0" t="n">
        <v>1</v>
      </c>
      <c r="F27" s="0" t="n">
        <v>128</v>
      </c>
      <c r="G27" s="2" t="n">
        <v>256</v>
      </c>
      <c r="H27" s="0" t="n">
        <v>0.5</v>
      </c>
      <c r="I27" s="0" t="n">
        <v>256</v>
      </c>
      <c r="J27" s="3" t="n">
        <v>1</v>
      </c>
      <c r="K27" s="7" t="n">
        <v>256</v>
      </c>
      <c r="L27" s="0" t="n">
        <v>0.25</v>
      </c>
      <c r="M27" s="2" t="n">
        <v>64</v>
      </c>
      <c r="N27" s="0" t="n">
        <v>0.5</v>
      </c>
      <c r="O27" s="2" t="n">
        <v>0.5</v>
      </c>
      <c r="P27" s="0" t="n">
        <f aca="false">H27/E27+I27/G27</f>
        <v>1.5</v>
      </c>
      <c r="Q27" s="0" t="n">
        <f aca="false">J27/E27+K27/C27</f>
        <v>1.5</v>
      </c>
      <c r="R27" s="0" t="n">
        <f aca="false">L27/E27+M27/F27</f>
        <v>0.75</v>
      </c>
      <c r="S27" s="2" t="n">
        <f aca="false">N27/E27+O27/D27</f>
        <v>1</v>
      </c>
    </row>
    <row r="28" customFormat="false" ht="15.75" hidden="false" customHeight="false" outlineLevel="0" collapsed="false">
      <c r="A28" s="0" t="n">
        <v>26</v>
      </c>
      <c r="B28" s="0" t="n">
        <v>1336</v>
      </c>
      <c r="C28" s="1" t="n">
        <v>1024</v>
      </c>
      <c r="D28" s="0" t="n">
        <v>2</v>
      </c>
      <c r="E28" s="0" t="n">
        <v>1</v>
      </c>
      <c r="F28" s="0" t="n">
        <v>128</v>
      </c>
      <c r="G28" s="2" t="n">
        <v>256</v>
      </c>
      <c r="H28" s="0" t="n">
        <v>1</v>
      </c>
      <c r="I28" s="0" t="n">
        <v>128</v>
      </c>
      <c r="J28" s="3" t="n">
        <v>0.5</v>
      </c>
      <c r="K28" s="7" t="n">
        <v>256</v>
      </c>
      <c r="L28" s="0" t="n">
        <v>1</v>
      </c>
      <c r="M28" s="2" t="n">
        <v>32</v>
      </c>
      <c r="N28" s="0" t="n">
        <v>0.5</v>
      </c>
      <c r="O28" s="2" t="n">
        <v>0.5</v>
      </c>
      <c r="P28" s="0" t="n">
        <f aca="false">H28/E28+I28/G28</f>
        <v>1.5</v>
      </c>
      <c r="Q28" s="0" t="n">
        <f aca="false">J28/E28+K28/C28</f>
        <v>0.75</v>
      </c>
      <c r="R28" s="0" t="n">
        <f aca="false">L28/E28+M28/F28</f>
        <v>1.25</v>
      </c>
      <c r="S28" s="2" t="n">
        <f aca="false">N28/E28+O28/D28</f>
        <v>0.75</v>
      </c>
    </row>
    <row r="29" customFormat="false" ht="15.75" hidden="false" customHeight="false" outlineLevel="0" collapsed="false">
      <c r="A29" s="0" t="n">
        <v>27</v>
      </c>
      <c r="B29" s="0" t="n">
        <v>1349</v>
      </c>
      <c r="C29" s="1" t="n">
        <v>512</v>
      </c>
      <c r="D29" s="0" t="n">
        <v>1</v>
      </c>
      <c r="E29" s="0" t="n">
        <v>1</v>
      </c>
      <c r="F29" s="0" t="n">
        <v>512</v>
      </c>
      <c r="G29" s="2" t="n">
        <v>256</v>
      </c>
      <c r="H29" s="0" t="n">
        <v>0.5</v>
      </c>
      <c r="I29" s="0" t="n">
        <v>256</v>
      </c>
      <c r="J29" s="3" t="n">
        <v>0.25</v>
      </c>
      <c r="K29" s="7" t="n">
        <v>256</v>
      </c>
      <c r="L29" s="0" t="n">
        <v>0.5</v>
      </c>
      <c r="M29" s="2" t="n">
        <v>128</v>
      </c>
      <c r="N29" s="0" t="n">
        <v>0.5</v>
      </c>
      <c r="O29" s="2" t="n">
        <v>0.5</v>
      </c>
      <c r="P29" s="0" t="n">
        <f aca="false">H29/E29+I29/G29</f>
        <v>1.5</v>
      </c>
      <c r="Q29" s="0" t="n">
        <f aca="false">J29/E29+K29/C29</f>
        <v>0.75</v>
      </c>
      <c r="R29" s="0" t="n">
        <f aca="false">L29/E29+M29/F29</f>
        <v>0.75</v>
      </c>
      <c r="S29" s="2" t="n">
        <f aca="false">N29/E29+O29/D29</f>
        <v>1</v>
      </c>
    </row>
    <row r="30" customFormat="false" ht="15.75" hidden="false" customHeight="false" outlineLevel="0" collapsed="false">
      <c r="A30" s="0" t="n">
        <v>28</v>
      </c>
      <c r="B30" s="0" t="n">
        <v>1353</v>
      </c>
      <c r="C30" s="1" t="n">
        <v>512</v>
      </c>
      <c r="D30" s="0" t="n">
        <v>1</v>
      </c>
      <c r="E30" s="0" t="n">
        <v>1</v>
      </c>
      <c r="F30" s="0" t="n">
        <v>128</v>
      </c>
      <c r="G30" s="2" t="n">
        <v>256</v>
      </c>
      <c r="H30" s="0" t="n">
        <v>1</v>
      </c>
      <c r="I30" s="0" t="n">
        <v>128</v>
      </c>
      <c r="J30" s="3" t="n">
        <v>1</v>
      </c>
      <c r="K30" s="7" t="n">
        <v>256</v>
      </c>
      <c r="L30" s="0" t="n">
        <v>0.5</v>
      </c>
      <c r="M30" s="2" t="n">
        <v>128</v>
      </c>
      <c r="N30" s="0" t="n">
        <v>0.5</v>
      </c>
      <c r="O30" s="2" t="n">
        <v>0.5</v>
      </c>
      <c r="P30" s="0" t="n">
        <f aca="false">H30/E30+I30/G30</f>
        <v>1.5</v>
      </c>
      <c r="Q30" s="0" t="n">
        <f aca="false">J30/E30+K30/C30</f>
        <v>1.5</v>
      </c>
      <c r="R30" s="0" t="n">
        <f aca="false">L30/E30+M30/F30</f>
        <v>1.5</v>
      </c>
      <c r="S30" s="2" t="n">
        <f aca="false">N30/E30+O30/D30</f>
        <v>1</v>
      </c>
    </row>
    <row r="31" customFormat="false" ht="15.75" hidden="false" customHeight="false" outlineLevel="0" collapsed="false">
      <c r="A31" s="0" t="n">
        <v>29</v>
      </c>
      <c r="B31" s="0" t="n">
        <v>1359</v>
      </c>
      <c r="C31" s="1" t="n">
        <v>512</v>
      </c>
      <c r="D31" s="0" t="n">
        <v>1</v>
      </c>
      <c r="E31" s="0" t="n">
        <v>1</v>
      </c>
      <c r="F31" s="0" t="n">
        <v>128</v>
      </c>
      <c r="G31" s="2" t="n">
        <v>256</v>
      </c>
      <c r="H31" s="0" t="n">
        <v>0.03125</v>
      </c>
      <c r="I31" s="0" t="n">
        <v>512</v>
      </c>
      <c r="J31" s="3" t="n">
        <v>1</v>
      </c>
      <c r="K31" s="7" t="n">
        <v>256</v>
      </c>
      <c r="L31" s="0" t="n">
        <v>0.03125</v>
      </c>
      <c r="M31" s="2" t="n">
        <v>128</v>
      </c>
      <c r="N31" s="0" t="n">
        <v>0.5</v>
      </c>
      <c r="O31" s="2" t="n">
        <v>0.5</v>
      </c>
      <c r="P31" s="0" t="n">
        <f aca="false">H31/E31+I31/G31</f>
        <v>2.03125</v>
      </c>
      <c r="Q31" s="0" t="n">
        <f aca="false">J31/E31+K31/C31</f>
        <v>1.5</v>
      </c>
      <c r="R31" s="0" t="n">
        <f aca="false">L31/E31+M31/F31</f>
        <v>1.03125</v>
      </c>
      <c r="S31" s="2" t="n">
        <f aca="false">N31/E31+O31/D31</f>
        <v>1</v>
      </c>
    </row>
    <row r="32" customFormat="false" ht="15.75" hidden="false" customHeight="false" outlineLevel="0" collapsed="false">
      <c r="A32" s="0" t="n">
        <v>30</v>
      </c>
      <c r="B32" s="0" t="n">
        <v>1363</v>
      </c>
      <c r="C32" s="1" t="n">
        <v>1024</v>
      </c>
      <c r="D32" s="0" t="n">
        <v>1</v>
      </c>
      <c r="E32" s="0" t="n">
        <v>0.5</v>
      </c>
      <c r="F32" s="0" t="n">
        <v>512</v>
      </c>
      <c r="G32" s="2" t="n">
        <v>512</v>
      </c>
      <c r="H32" s="0" t="n">
        <v>0.5</v>
      </c>
      <c r="I32" s="0" t="n">
        <v>256</v>
      </c>
      <c r="J32" s="3" t="n">
        <v>0.5</v>
      </c>
      <c r="K32" s="7" t="n">
        <v>256</v>
      </c>
      <c r="L32" s="0" t="n">
        <v>0.5</v>
      </c>
      <c r="M32" s="2" t="n">
        <v>128</v>
      </c>
      <c r="N32" s="0" t="n">
        <v>0.25</v>
      </c>
      <c r="O32" s="2" t="n">
        <v>0.5</v>
      </c>
      <c r="P32" s="0" t="n">
        <f aca="false">H32/E32+I32/G32</f>
        <v>1.5</v>
      </c>
      <c r="Q32" s="0" t="n">
        <f aca="false">J32/E32+K32/C32</f>
        <v>1.25</v>
      </c>
      <c r="R32" s="0" t="n">
        <f aca="false">L32/E32+M32/F32</f>
        <v>1.25</v>
      </c>
      <c r="S32" s="2" t="n">
        <f aca="false">N32/E32+O32/D32</f>
        <v>1</v>
      </c>
    </row>
    <row r="33" customFormat="false" ht="15.75" hidden="false" customHeight="false" outlineLevel="0" collapsed="false">
      <c r="A33" s="0" t="n">
        <v>31</v>
      </c>
      <c r="B33" s="0" t="n">
        <v>1366</v>
      </c>
      <c r="C33" s="1" t="n">
        <v>512</v>
      </c>
      <c r="D33" s="0" t="n">
        <v>1</v>
      </c>
      <c r="E33" s="0" t="n">
        <v>1</v>
      </c>
      <c r="F33" s="0" t="n">
        <v>256</v>
      </c>
      <c r="G33" s="2" t="n">
        <v>512</v>
      </c>
      <c r="H33" s="0" t="n">
        <v>1</v>
      </c>
      <c r="I33" s="0" t="n">
        <v>128</v>
      </c>
      <c r="J33" s="3" t="n">
        <v>1</v>
      </c>
      <c r="K33" s="7" t="n">
        <v>256</v>
      </c>
      <c r="L33" s="0" t="n">
        <v>1</v>
      </c>
      <c r="M33" s="2" t="n">
        <v>64</v>
      </c>
      <c r="N33" s="0" t="n">
        <v>0.5</v>
      </c>
      <c r="O33" s="2" t="n">
        <v>0.5</v>
      </c>
      <c r="P33" s="0" t="n">
        <f aca="false">H33/E33+I33/G33</f>
        <v>1.25</v>
      </c>
      <c r="Q33" s="0" t="n">
        <f aca="false">J33/E33+K33/C33</f>
        <v>1.5</v>
      </c>
      <c r="R33" s="0" t="n">
        <f aca="false">L33/E33+M33/F33</f>
        <v>1.25</v>
      </c>
      <c r="S33" s="2" t="n">
        <f aca="false">N33/E33+O33/D33</f>
        <v>1</v>
      </c>
    </row>
    <row r="34" customFormat="false" ht="15.75" hidden="false" customHeight="false" outlineLevel="0" collapsed="false">
      <c r="A34" s="0" t="n">
        <v>32</v>
      </c>
      <c r="B34" s="0" t="n">
        <v>1377</v>
      </c>
      <c r="C34" s="1" t="n">
        <v>512</v>
      </c>
      <c r="D34" s="0" t="n">
        <v>2</v>
      </c>
      <c r="E34" s="0" t="n">
        <v>1</v>
      </c>
      <c r="F34" s="0" t="n">
        <v>128</v>
      </c>
      <c r="G34" s="2" t="n">
        <v>512</v>
      </c>
      <c r="H34" s="0" t="n">
        <v>1</v>
      </c>
      <c r="I34" s="0" t="n">
        <v>128</v>
      </c>
      <c r="J34" s="3" t="n">
        <v>1</v>
      </c>
      <c r="K34" s="7" t="n">
        <v>256</v>
      </c>
      <c r="L34" s="0" t="n">
        <v>0.25</v>
      </c>
      <c r="M34" s="2" t="n">
        <v>128</v>
      </c>
      <c r="N34" s="0" t="n">
        <v>0.5</v>
      </c>
      <c r="O34" s="2" t="n">
        <v>0.5</v>
      </c>
      <c r="P34" s="0" t="n">
        <f aca="false">H34/E34+I34/G34</f>
        <v>1.25</v>
      </c>
      <c r="Q34" s="0" t="n">
        <f aca="false">J34/E34+K34/C34</f>
        <v>1.5</v>
      </c>
      <c r="R34" s="0" t="n">
        <f aca="false">L34/E34+M34/F34</f>
        <v>1.25</v>
      </c>
      <c r="S34" s="2" t="n">
        <f aca="false">N34/E34+O34/D34</f>
        <v>0.75</v>
      </c>
    </row>
    <row r="35" customFormat="false" ht="15.75" hidden="false" customHeight="false" outlineLevel="0" collapsed="false">
      <c r="A35" s="0" t="n">
        <v>33</v>
      </c>
      <c r="B35" s="0" t="n">
        <v>1389</v>
      </c>
      <c r="C35" s="1" t="n">
        <v>1024</v>
      </c>
      <c r="D35" s="0" t="n">
        <v>2</v>
      </c>
      <c r="E35" s="0" t="n">
        <v>1</v>
      </c>
      <c r="F35" s="0" t="n">
        <v>128</v>
      </c>
      <c r="G35" s="2" t="n">
        <v>256</v>
      </c>
      <c r="H35" s="0" t="n">
        <v>1</v>
      </c>
      <c r="I35" s="0" t="n">
        <v>128</v>
      </c>
      <c r="J35" s="3" t="n">
        <v>0.5</v>
      </c>
      <c r="K35" s="7" t="n">
        <v>256</v>
      </c>
      <c r="L35" s="0" t="n">
        <v>0.125</v>
      </c>
      <c r="M35" s="2" t="n">
        <v>128</v>
      </c>
      <c r="N35" s="0" t="n">
        <v>0.5</v>
      </c>
      <c r="O35" s="2" t="n">
        <v>0.5</v>
      </c>
      <c r="P35" s="0" t="n">
        <f aca="false">H35/E35+I35/G35</f>
        <v>1.5</v>
      </c>
      <c r="Q35" s="0" t="n">
        <f aca="false">J35/E35+K35/C35</f>
        <v>0.75</v>
      </c>
      <c r="R35" s="0" t="n">
        <f aca="false">L35/E35+M35/F35</f>
        <v>1.125</v>
      </c>
      <c r="S35" s="2" t="n">
        <f aca="false">N35/E35+O35/D35</f>
        <v>0.75</v>
      </c>
    </row>
    <row r="36" customFormat="false" ht="15.75" hidden="false" customHeight="false" outlineLevel="0" collapsed="false">
      <c r="A36" s="0" t="n">
        <v>34</v>
      </c>
      <c r="B36" s="0" t="n">
        <v>1398</v>
      </c>
      <c r="C36" s="1" t="n">
        <v>512</v>
      </c>
      <c r="D36" s="0" t="n">
        <v>2</v>
      </c>
      <c r="E36" s="0" t="n">
        <v>0.5</v>
      </c>
      <c r="F36" s="0" t="n">
        <v>512</v>
      </c>
      <c r="G36" s="2" t="n">
        <v>256</v>
      </c>
      <c r="H36" s="0" t="n">
        <v>1</v>
      </c>
      <c r="I36" s="0" t="n">
        <v>128</v>
      </c>
      <c r="J36" s="3" t="n">
        <v>0.5</v>
      </c>
      <c r="K36" s="7" t="n">
        <v>256</v>
      </c>
      <c r="L36" s="0" t="n">
        <v>0.5</v>
      </c>
      <c r="M36" s="2" t="n">
        <v>64</v>
      </c>
      <c r="N36" s="0" t="n">
        <v>0.25</v>
      </c>
      <c r="O36" s="2" t="n">
        <v>0.5</v>
      </c>
      <c r="P36" s="0" t="n">
        <f aca="false">H36/E36+I36/G36</f>
        <v>2.5</v>
      </c>
      <c r="Q36" s="0" t="n">
        <f aca="false">J36/E36+K36/C36</f>
        <v>1.5</v>
      </c>
      <c r="R36" s="0" t="n">
        <f aca="false">L36/E36+M36/F36</f>
        <v>1.125</v>
      </c>
      <c r="S36" s="2" t="n">
        <f aca="false">N36/E36+O36/D36</f>
        <v>0.75</v>
      </c>
    </row>
    <row r="37" customFormat="false" ht="15.75" hidden="false" customHeight="false" outlineLevel="0" collapsed="false">
      <c r="A37" s="0" t="n">
        <v>35</v>
      </c>
      <c r="B37" s="0" t="n">
        <v>1403</v>
      </c>
      <c r="C37" s="1" t="n">
        <v>1024</v>
      </c>
      <c r="D37" s="0" t="n">
        <v>2</v>
      </c>
      <c r="E37" s="0" t="n">
        <v>1</v>
      </c>
      <c r="F37" s="0" t="n">
        <v>256</v>
      </c>
      <c r="G37" s="2" t="n">
        <v>512</v>
      </c>
      <c r="H37" s="0" t="n">
        <v>1</v>
      </c>
      <c r="I37" s="0" t="n">
        <v>512</v>
      </c>
      <c r="J37" s="3" t="n">
        <v>1</v>
      </c>
      <c r="K37" s="7" t="n">
        <v>256</v>
      </c>
      <c r="L37" s="0" t="n">
        <v>0.5</v>
      </c>
      <c r="M37" s="2" t="n">
        <v>128</v>
      </c>
      <c r="N37" s="0" t="n">
        <v>0.5</v>
      </c>
      <c r="O37" s="2" t="n">
        <v>0.5</v>
      </c>
      <c r="P37" s="0" t="n">
        <f aca="false">H37/E37+I37/G37</f>
        <v>2</v>
      </c>
      <c r="Q37" s="0" t="n">
        <f aca="false">J37/E37+K37/C37</f>
        <v>1.25</v>
      </c>
      <c r="R37" s="0" t="n">
        <f aca="false">L37/E37+M37/F37</f>
        <v>1</v>
      </c>
      <c r="S37" s="2" t="n">
        <f aca="false">N37/E37+O37/D37</f>
        <v>0.75</v>
      </c>
    </row>
    <row r="38" customFormat="false" ht="15.75" hidden="false" customHeight="false" outlineLevel="0" collapsed="false">
      <c r="A38" s="0" t="n">
        <v>36</v>
      </c>
      <c r="B38" s="0" t="n">
        <v>1409</v>
      </c>
      <c r="C38" s="1" t="n">
        <v>512</v>
      </c>
      <c r="D38" s="0" t="n">
        <v>2</v>
      </c>
      <c r="E38" s="0" t="n">
        <v>1</v>
      </c>
      <c r="F38" s="0" t="n">
        <v>256</v>
      </c>
      <c r="G38" s="2" t="n">
        <v>256</v>
      </c>
      <c r="H38" s="0" t="n">
        <v>1</v>
      </c>
      <c r="I38" s="0" t="n">
        <v>128</v>
      </c>
      <c r="J38" s="3" t="n">
        <v>1</v>
      </c>
      <c r="K38" s="7" t="n">
        <v>256</v>
      </c>
      <c r="L38" s="0" t="n">
        <v>0.5</v>
      </c>
      <c r="M38" s="2" t="n">
        <v>64</v>
      </c>
      <c r="N38" s="0" t="n">
        <v>0.5</v>
      </c>
      <c r="O38" s="2" t="n">
        <v>0.5</v>
      </c>
      <c r="P38" s="0" t="n">
        <f aca="false">H38/E38+I38/G38</f>
        <v>1.5</v>
      </c>
      <c r="Q38" s="0" t="n">
        <f aca="false">J38/E38+K38/C38</f>
        <v>1.5</v>
      </c>
      <c r="R38" s="0" t="n">
        <f aca="false">L38/E38+M38/F38</f>
        <v>0.75</v>
      </c>
      <c r="S38" s="2" t="n">
        <f aca="false">N38/E38+O38/D38</f>
        <v>0.75</v>
      </c>
    </row>
    <row r="39" customFormat="false" ht="15.75" hidden="false" customHeight="false" outlineLevel="0" collapsed="false">
      <c r="A39" s="0" t="n">
        <v>37</v>
      </c>
      <c r="B39" s="0" t="n">
        <v>1425</v>
      </c>
      <c r="C39" s="1" t="n">
        <v>512</v>
      </c>
      <c r="D39" s="0" t="n">
        <v>1</v>
      </c>
      <c r="E39" s="0" t="n">
        <v>1</v>
      </c>
      <c r="F39" s="0" t="n">
        <v>128</v>
      </c>
      <c r="G39" s="2" t="n">
        <v>256</v>
      </c>
      <c r="H39" s="0" t="n">
        <v>1</v>
      </c>
      <c r="I39" s="0" t="n">
        <v>128</v>
      </c>
      <c r="J39" s="3" t="n">
        <v>1</v>
      </c>
      <c r="K39" s="7" t="n">
        <v>256</v>
      </c>
      <c r="L39" s="0" t="n">
        <v>0.03125</v>
      </c>
      <c r="M39" s="2" t="n">
        <v>128</v>
      </c>
      <c r="N39" s="0" t="n">
        <v>0.5</v>
      </c>
      <c r="O39" s="2" t="n">
        <v>0.5</v>
      </c>
      <c r="P39" s="0" t="n">
        <f aca="false">H39/E39+I39/G39</f>
        <v>1.5</v>
      </c>
      <c r="Q39" s="0" t="n">
        <f aca="false">J39/E39+K39/C39</f>
        <v>1.5</v>
      </c>
      <c r="R39" s="0" t="n">
        <f aca="false">L39/E39+M39/F39</f>
        <v>1.03125</v>
      </c>
      <c r="S39" s="2" t="n">
        <f aca="false">N39/E39+O39/D39</f>
        <v>1</v>
      </c>
    </row>
    <row r="40" customFormat="false" ht="15.75" hidden="false" customHeight="false" outlineLevel="0" collapsed="false">
      <c r="A40" s="0" t="n">
        <v>38</v>
      </c>
      <c r="B40" s="0" t="n">
        <v>1426</v>
      </c>
      <c r="C40" s="1" t="n">
        <v>1024</v>
      </c>
      <c r="D40" s="0" t="n">
        <v>0.5</v>
      </c>
      <c r="E40" s="0" t="n">
        <v>1</v>
      </c>
      <c r="F40" s="0" t="n">
        <v>512</v>
      </c>
      <c r="G40" s="2" t="n">
        <v>256</v>
      </c>
      <c r="H40" s="0" t="n">
        <v>1</v>
      </c>
      <c r="I40" s="0" t="n">
        <v>128</v>
      </c>
      <c r="J40" s="3" t="n">
        <v>0.5</v>
      </c>
      <c r="K40" s="7" t="n">
        <v>256</v>
      </c>
      <c r="L40" s="0" t="n">
        <v>0.125</v>
      </c>
      <c r="M40" s="2" t="n">
        <v>256</v>
      </c>
      <c r="N40" s="0" t="n">
        <v>0.5</v>
      </c>
      <c r="O40" s="2" t="n">
        <v>0.25</v>
      </c>
      <c r="P40" s="0" t="n">
        <f aca="false">H40/E40+I40/G40</f>
        <v>1.5</v>
      </c>
      <c r="Q40" s="0" t="n">
        <f aca="false">J40/E40+K40/C40</f>
        <v>0.75</v>
      </c>
      <c r="R40" s="0" t="n">
        <f aca="false">L40/E40+M40/F40</f>
        <v>0.625</v>
      </c>
      <c r="S40" s="2" t="n">
        <f aca="false">N40/E40+O40/D40</f>
        <v>1</v>
      </c>
    </row>
    <row r="41" customFormat="false" ht="15.75" hidden="false" customHeight="false" outlineLevel="0" collapsed="false">
      <c r="A41" s="0" t="n">
        <v>39</v>
      </c>
      <c r="B41" s="0" t="n">
        <v>1430</v>
      </c>
      <c r="C41" s="1" t="n">
        <v>512</v>
      </c>
      <c r="D41" s="0" t="n">
        <v>1</v>
      </c>
      <c r="E41" s="0" t="n">
        <v>1</v>
      </c>
      <c r="F41" s="0" t="n">
        <v>128</v>
      </c>
      <c r="G41" s="2" t="n">
        <v>512</v>
      </c>
      <c r="H41" s="0" t="n">
        <v>1</v>
      </c>
      <c r="I41" s="0" t="n">
        <v>128</v>
      </c>
      <c r="J41" s="3" t="n">
        <v>0.5</v>
      </c>
      <c r="K41" s="7" t="n">
        <v>256</v>
      </c>
      <c r="L41" s="0" t="n">
        <v>0.03125</v>
      </c>
      <c r="M41" s="2" t="n">
        <v>128</v>
      </c>
      <c r="N41" s="0" t="n">
        <v>0.5</v>
      </c>
      <c r="O41" s="2" t="n">
        <v>0.5</v>
      </c>
      <c r="P41" s="0" t="n">
        <f aca="false">H41/E41+I41/G41</f>
        <v>1.25</v>
      </c>
      <c r="Q41" s="0" t="n">
        <f aca="false">J41/E41+K41/C41</f>
        <v>1</v>
      </c>
      <c r="R41" s="0" t="n">
        <f aca="false">L41/E41+M41/F41</f>
        <v>1.03125</v>
      </c>
      <c r="S41" s="2" t="n">
        <f aca="false">N41/E41+O41/D41</f>
        <v>1</v>
      </c>
    </row>
    <row r="42" customFormat="false" ht="15.75" hidden="false" customHeight="false" outlineLevel="0" collapsed="false">
      <c r="A42" s="0" t="n">
        <v>40</v>
      </c>
      <c r="B42" s="0" t="n">
        <v>1434</v>
      </c>
      <c r="C42" s="1" t="n">
        <v>512</v>
      </c>
      <c r="D42" s="0" t="n">
        <v>1</v>
      </c>
      <c r="E42" s="0" t="n">
        <v>1</v>
      </c>
      <c r="F42" s="0" t="n">
        <v>128</v>
      </c>
      <c r="G42" s="2" t="n">
        <v>512</v>
      </c>
      <c r="H42" s="0" t="n">
        <v>1</v>
      </c>
      <c r="I42" s="0" t="n">
        <v>128</v>
      </c>
      <c r="J42" s="3" t="n">
        <v>1</v>
      </c>
      <c r="K42" s="7" t="n">
        <v>256</v>
      </c>
      <c r="L42" s="0" t="n">
        <v>1</v>
      </c>
      <c r="M42" s="2" t="n">
        <v>64</v>
      </c>
      <c r="N42" s="0" t="n">
        <v>0.5</v>
      </c>
      <c r="O42" s="2" t="n">
        <v>0.5</v>
      </c>
      <c r="P42" s="0" t="n">
        <f aca="false">H42/E42+I42/G42</f>
        <v>1.25</v>
      </c>
      <c r="Q42" s="0" t="n">
        <f aca="false">J42/E42+K42/C42</f>
        <v>1.5</v>
      </c>
      <c r="R42" s="0" t="n">
        <f aca="false">L42/E42+M42/F42</f>
        <v>1.5</v>
      </c>
      <c r="S42" s="2" t="n">
        <f aca="false">N42/E42+O42/D42</f>
        <v>1</v>
      </c>
    </row>
    <row r="43" customFormat="false" ht="15.75" hidden="false" customHeight="false" outlineLevel="0" collapsed="false">
      <c r="A43" s="0" t="n">
        <v>41</v>
      </c>
      <c r="B43" s="0" t="n">
        <v>1443</v>
      </c>
      <c r="C43" s="1" t="n">
        <v>512</v>
      </c>
      <c r="D43" s="0" t="n">
        <v>1</v>
      </c>
      <c r="E43" s="0" t="n">
        <v>1</v>
      </c>
      <c r="F43" s="0" t="n">
        <v>256</v>
      </c>
      <c r="G43" s="2" t="n">
        <v>256</v>
      </c>
      <c r="H43" s="0" t="n">
        <v>0.25</v>
      </c>
      <c r="I43" s="0" t="n">
        <v>256</v>
      </c>
      <c r="J43" s="3" t="n">
        <v>1</v>
      </c>
      <c r="K43" s="7" t="n">
        <v>256</v>
      </c>
      <c r="L43" s="0" t="n">
        <v>0.5</v>
      </c>
      <c r="M43" s="2" t="n">
        <v>64</v>
      </c>
      <c r="N43" s="0" t="n">
        <v>0.25</v>
      </c>
      <c r="O43" s="2" t="n">
        <v>0.5</v>
      </c>
      <c r="P43" s="0" t="n">
        <f aca="false">H43/E43+I43/G43</f>
        <v>1.25</v>
      </c>
      <c r="Q43" s="0" t="n">
        <f aca="false">J43/E43+K43/C43</f>
        <v>1.5</v>
      </c>
      <c r="R43" s="0" t="n">
        <f aca="false">L43/E43+M43/F43</f>
        <v>0.75</v>
      </c>
      <c r="S43" s="2" t="n">
        <f aca="false">N43/E43+O43/D43</f>
        <v>0.75</v>
      </c>
    </row>
    <row r="44" customFormat="false" ht="15.75" hidden="false" customHeight="false" outlineLevel="0" collapsed="false">
      <c r="A44" s="0" t="n">
        <v>42</v>
      </c>
      <c r="B44" s="0" t="n">
        <v>1540</v>
      </c>
      <c r="C44" s="1" t="n">
        <v>512</v>
      </c>
      <c r="D44" s="0" t="n">
        <v>1</v>
      </c>
      <c r="E44" s="0" t="n">
        <v>1</v>
      </c>
      <c r="F44" s="0" t="n">
        <v>256</v>
      </c>
      <c r="G44" s="2" t="n">
        <v>256</v>
      </c>
      <c r="H44" s="0" t="n">
        <v>0.03125</v>
      </c>
      <c r="I44" s="0" t="n">
        <v>256</v>
      </c>
      <c r="J44" s="3" t="n">
        <v>1</v>
      </c>
      <c r="K44" s="7" t="n">
        <v>16</v>
      </c>
      <c r="L44" s="0" t="n">
        <v>0.03125</v>
      </c>
      <c r="M44" s="2" t="n">
        <v>256</v>
      </c>
      <c r="N44" s="0" t="n">
        <v>0.5</v>
      </c>
      <c r="O44" s="2" t="n">
        <v>0.5</v>
      </c>
      <c r="P44" s="0" t="n">
        <f aca="false">H44/E44+I44/G44</f>
        <v>1.03125</v>
      </c>
      <c r="Q44" s="0" t="n">
        <f aca="false">J44/E44+K44/C44</f>
        <v>1.03125</v>
      </c>
      <c r="R44" s="0" t="n">
        <f aca="false">L44/E44+M44/F44</f>
        <v>1.03125</v>
      </c>
      <c r="S44" s="2" t="n">
        <f aca="false">N44/E44+O44/D44</f>
        <v>1</v>
      </c>
    </row>
  </sheetData>
  <mergeCells count="3">
    <mergeCell ref="C1:G1"/>
    <mergeCell ref="H1:O1"/>
    <mergeCell ref="P1:S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1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9.1171875" defaultRowHeight="15.75" zeroHeight="false" outlineLevelRow="0" outlineLevelCol="0"/>
  <cols>
    <col collapsed="false" customWidth="true" hidden="false" outlineLevel="0" max="1" min="1" style="0" width="0.5"/>
    <col collapsed="false" customWidth="true" hidden="false" outlineLevel="0" max="2" min="2" style="0" width="28.18"/>
    <col collapsed="false" customWidth="true" hidden="false" outlineLevel="0" max="3" min="3" style="0" width="0.68"/>
    <col collapsed="false" customWidth="true" hidden="false" outlineLevel="0" max="4" min="4" style="0" width="2.43"/>
    <col collapsed="false" customWidth="true" hidden="false" outlineLevel="0" max="6" min="5" style="0" width="6.99"/>
  </cols>
  <sheetData>
    <row r="1" customFormat="false" ht="31.5" hidden="false" customHeight="false" outlineLevel="0" collapsed="false">
      <c r="B1" s="11" t="s">
        <v>22</v>
      </c>
      <c r="C1" s="11"/>
      <c r="D1" s="12"/>
      <c r="E1" s="12"/>
      <c r="F1" s="12"/>
    </row>
    <row r="2" customFormat="false" ht="15.75" hidden="false" customHeight="false" outlineLevel="0" collapsed="false">
      <c r="B2" s="13" t="s">
        <v>23</v>
      </c>
      <c r="C2" s="11"/>
      <c r="D2" s="12"/>
      <c r="E2" s="12"/>
      <c r="F2" s="12"/>
    </row>
    <row r="3" customFormat="false" ht="15.75" hidden="false" customHeight="false" outlineLevel="0" collapsed="false">
      <c r="B3" s="14"/>
      <c r="C3" s="14"/>
      <c r="D3" s="15"/>
      <c r="E3" s="15"/>
      <c r="F3" s="15"/>
    </row>
    <row r="4" customFormat="false" ht="63" hidden="false" customHeight="false" outlineLevel="0" collapsed="false">
      <c r="B4" s="16" t="s">
        <v>24</v>
      </c>
      <c r="C4" s="14"/>
      <c r="D4" s="15"/>
      <c r="E4" s="15"/>
      <c r="F4" s="15"/>
    </row>
    <row r="5" customFormat="false" ht="15.75" hidden="false" customHeight="false" outlineLevel="0" collapsed="false">
      <c r="B5" s="14"/>
      <c r="C5" s="14"/>
      <c r="D5" s="15"/>
      <c r="E5" s="15"/>
      <c r="F5" s="15"/>
    </row>
    <row r="6" customFormat="false" ht="31.5" hidden="false" customHeight="false" outlineLevel="0" collapsed="false">
      <c r="B6" s="13" t="s">
        <v>25</v>
      </c>
      <c r="C6" s="11"/>
      <c r="D6" s="12"/>
      <c r="E6" s="17" t="s">
        <v>26</v>
      </c>
      <c r="F6" s="17" t="s">
        <v>27</v>
      </c>
    </row>
    <row r="7" customFormat="false" ht="15.75" hidden="false" customHeight="false" outlineLevel="0" collapsed="false">
      <c r="B7" s="14"/>
      <c r="C7" s="14"/>
      <c r="D7" s="15"/>
      <c r="E7" s="15"/>
      <c r="F7" s="15"/>
    </row>
    <row r="8" customFormat="false" ht="63" hidden="false" customHeight="false" outlineLevel="0" collapsed="false">
      <c r="B8" s="18" t="s">
        <v>28</v>
      </c>
      <c r="C8" s="19"/>
      <c r="D8" s="20"/>
      <c r="E8" s="20" t="n">
        <v>2</v>
      </c>
      <c r="F8" s="21" t="s">
        <v>29</v>
      </c>
    </row>
    <row r="9" customFormat="false" ht="15.75" hidden="false" customHeight="false" outlineLevel="0" collapsed="false">
      <c r="B9" s="14"/>
      <c r="C9" s="14"/>
      <c r="D9" s="15"/>
      <c r="E9" s="15"/>
      <c r="F9" s="15"/>
    </row>
    <row r="10" customFormat="false" ht="15.75" hidden="false" customHeight="false" outlineLevel="0" collapsed="false">
      <c r="B10" s="14"/>
      <c r="C10" s="14"/>
      <c r="D10" s="15"/>
      <c r="E10" s="15"/>
      <c r="F10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16:54:00Z</dcterms:created>
  <dc:creator>Administrator</dc:creator>
  <dc:description/>
  <dc:language>en-US</dc:language>
  <cp:lastModifiedBy>晓杰 赵</cp:lastModifiedBy>
  <dcterms:modified xsi:type="dcterms:W3CDTF">2026-03-03T14:14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19FDC2FF8A947A8B4D5F47C902074C1_12</vt:lpwstr>
  </property>
  <property fmtid="{D5CDD505-2E9C-101B-9397-08002B2CF9AE}" pid="3" name="KSOProductBuildVer">
    <vt:lpwstr>2052-3.9.4.6407</vt:lpwstr>
  </property>
</Properties>
</file>